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ssahay2\Desktop\"/>
    </mc:Choice>
  </mc:AlternateContent>
  <xr:revisionPtr revIDLastSave="0" documentId="13_ncr:1_{84AE6AD8-5CA1-4257-AF97-31E3046358C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Layout of field 2020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8" i="11" l="1"/>
  <c r="V14" i="11"/>
  <c r="V18" i="11"/>
  <c r="W22" i="11"/>
  <c r="V22" i="11"/>
  <c r="H22" i="11"/>
  <c r="G21" i="11"/>
  <c r="G20" i="11" s="1"/>
  <c r="V20" i="11" s="1"/>
  <c r="G18" i="11"/>
  <c r="H14" i="11"/>
  <c r="W14" i="11" s="1"/>
  <c r="G13" i="11"/>
  <c r="V13" i="11" s="1"/>
  <c r="G10" i="11"/>
  <c r="V10" i="11" s="1"/>
  <c r="G9" i="11"/>
  <c r="G8" i="11" s="1"/>
  <c r="G7" i="11" s="1"/>
  <c r="V7" i="11" s="1"/>
  <c r="V9" i="11" l="1"/>
  <c r="V21" i="11"/>
  <c r="G12" i="11"/>
  <c r="H13" i="11"/>
  <c r="H21" i="11"/>
  <c r="W21" i="11" s="1"/>
  <c r="G19" i="11"/>
  <c r="V19" i="11" s="1"/>
  <c r="H20" i="11"/>
  <c r="W20" i="11" s="1"/>
  <c r="G17" i="11"/>
  <c r="V17" i="11" s="1"/>
  <c r="H18" i="11"/>
  <c r="W18" i="11" s="1"/>
  <c r="I14" i="11"/>
  <c r="X14" i="11" s="1"/>
  <c r="H10" i="11"/>
  <c r="W10" i="11" s="1"/>
  <c r="H12" i="11"/>
  <c r="W12" i="11" s="1"/>
  <c r="I22" i="11"/>
  <c r="X22" i="11" s="1"/>
  <c r="I13" i="11" l="1"/>
  <c r="X13" i="11" s="1"/>
  <c r="W13" i="11"/>
  <c r="G11" i="11"/>
  <c r="V12" i="11"/>
  <c r="J13" i="11"/>
  <c r="Y13" i="11" s="1"/>
  <c r="I21" i="11"/>
  <c r="X21" i="11" s="1"/>
  <c r="H9" i="11"/>
  <c r="W9" i="11" s="1"/>
  <c r="I12" i="11"/>
  <c r="X12" i="11" s="1"/>
  <c r="J14" i="11"/>
  <c r="Y14" i="11" s="1"/>
  <c r="I10" i="11"/>
  <c r="X10" i="11" s="1"/>
  <c r="H17" i="11"/>
  <c r="W17" i="11" s="1"/>
  <c r="G16" i="11"/>
  <c r="V16" i="11" s="1"/>
  <c r="I20" i="11"/>
  <c r="X20" i="11" s="1"/>
  <c r="K13" i="11"/>
  <c r="Z13" i="11" s="1"/>
  <c r="J22" i="11"/>
  <c r="Y22" i="11" s="1"/>
  <c r="I18" i="11"/>
  <c r="X18" i="11" s="1"/>
  <c r="H19" i="11"/>
  <c r="W19" i="11" s="1"/>
  <c r="H11" i="11" l="1"/>
  <c r="V11" i="11"/>
  <c r="J21" i="11"/>
  <c r="Y21" i="11" s="1"/>
  <c r="I19" i="11"/>
  <c r="X19" i="11" s="1"/>
  <c r="K21" i="11"/>
  <c r="Z21" i="11" s="1"/>
  <c r="K14" i="11"/>
  <c r="Z14" i="11" s="1"/>
  <c r="J10" i="11"/>
  <c r="Y10" i="11" s="1"/>
  <c r="J18" i="11"/>
  <c r="Y18" i="11" s="1"/>
  <c r="K22" i="11"/>
  <c r="Z22" i="11" s="1"/>
  <c r="J20" i="11"/>
  <c r="Y20" i="11" s="1"/>
  <c r="I17" i="11"/>
  <c r="X17" i="11" s="1"/>
  <c r="H8" i="11"/>
  <c r="W8" i="11" s="1"/>
  <c r="L13" i="11"/>
  <c r="AA13" i="11" s="1"/>
  <c r="G15" i="11"/>
  <c r="V15" i="11" s="1"/>
  <c r="H16" i="11"/>
  <c r="W16" i="11" s="1"/>
  <c r="I9" i="11"/>
  <c r="X9" i="11" s="1"/>
  <c r="J12" i="11"/>
  <c r="Y12" i="11" s="1"/>
  <c r="W11" i="11" l="1"/>
  <c r="I11" i="11"/>
  <c r="K12" i="11"/>
  <c r="Z12" i="11" s="1"/>
  <c r="K20" i="11"/>
  <c r="Z20" i="11" s="1"/>
  <c r="L21" i="11"/>
  <c r="AA21" i="11" s="1"/>
  <c r="J19" i="11"/>
  <c r="Y19" i="11" s="1"/>
  <c r="I16" i="11"/>
  <c r="X16" i="11" s="1"/>
  <c r="J9" i="11"/>
  <c r="Y9" i="11" s="1"/>
  <c r="H7" i="11"/>
  <c r="W7" i="11" s="1"/>
  <c r="K18" i="11"/>
  <c r="Z18" i="11" s="1"/>
  <c r="L14" i="11"/>
  <c r="AA14" i="11" s="1"/>
  <c r="K10" i="11"/>
  <c r="Z10" i="11" s="1"/>
  <c r="H15" i="11"/>
  <c r="W15" i="11" s="1"/>
  <c r="I8" i="11"/>
  <c r="X8" i="11" s="1"/>
  <c r="M13" i="11"/>
  <c r="AB13" i="11" s="1"/>
  <c r="J17" i="11"/>
  <c r="L22" i="11"/>
  <c r="AA22" i="11" s="1"/>
  <c r="K17" i="11" l="1"/>
  <c r="Z17" i="11" s="1"/>
  <c r="Y17" i="11"/>
  <c r="X11" i="11"/>
  <c r="J11" i="11"/>
  <c r="M22" i="11"/>
  <c r="AB22" i="11" s="1"/>
  <c r="M14" i="11"/>
  <c r="AB14" i="11" s="1"/>
  <c r="L10" i="11"/>
  <c r="AA10" i="11" s="1"/>
  <c r="J16" i="11"/>
  <c r="Y16" i="11" s="1"/>
  <c r="M21" i="11"/>
  <c r="AB21" i="11" s="1"/>
  <c r="L12" i="11"/>
  <c r="AA12" i="11" s="1"/>
  <c r="I7" i="11"/>
  <c r="X7" i="11" s="1"/>
  <c r="J8" i="11"/>
  <c r="Y8" i="11" s="1"/>
  <c r="K19" i="11"/>
  <c r="Z19" i="11" s="1"/>
  <c r="N13" i="11"/>
  <c r="AC13" i="11" s="1"/>
  <c r="I15" i="11"/>
  <c r="X15" i="11" s="1"/>
  <c r="K9" i="11"/>
  <c r="Z9" i="11" s="1"/>
  <c r="L18" i="11"/>
  <c r="AA18" i="11" s="1"/>
  <c r="L20" i="11"/>
  <c r="AA20" i="11" s="1"/>
  <c r="Y11" i="11" l="1"/>
  <c r="K11" i="11"/>
  <c r="J7" i="11"/>
  <c r="Y7" i="11" s="1"/>
  <c r="K16" i="11"/>
  <c r="Z16" i="11" s="1"/>
  <c r="N22" i="11"/>
  <c r="AC22" i="11" s="1"/>
  <c r="N21" i="11"/>
  <c r="AC21" i="11" s="1"/>
  <c r="N14" i="11"/>
  <c r="AC14" i="11" s="1"/>
  <c r="M10" i="11"/>
  <c r="AB10" i="11" s="1"/>
  <c r="M20" i="11"/>
  <c r="AB20" i="11" s="1"/>
  <c r="K8" i="11"/>
  <c r="Z8" i="11" s="1"/>
  <c r="O13" i="11"/>
  <c r="AD13" i="11" s="1"/>
  <c r="M12" i="11"/>
  <c r="AB12" i="11" s="1"/>
  <c r="L17" i="11"/>
  <c r="AA17" i="11" s="1"/>
  <c r="M18" i="11"/>
  <c r="AB18" i="11" s="1"/>
  <c r="J15" i="11"/>
  <c r="Y15" i="11" s="1"/>
  <c r="L19" i="11"/>
  <c r="AA19" i="11" s="1"/>
  <c r="L9" i="11"/>
  <c r="AA9" i="11" s="1"/>
  <c r="Z11" i="11" l="1"/>
  <c r="L11" i="11"/>
  <c r="O22" i="11"/>
  <c r="AD22" i="11" s="1"/>
  <c r="N18" i="11"/>
  <c r="AC18" i="11" s="1"/>
  <c r="N12" i="11"/>
  <c r="AC12" i="11" s="1"/>
  <c r="M9" i="11"/>
  <c r="AB9" i="11" s="1"/>
  <c r="M19" i="11"/>
  <c r="AB19" i="11" s="1"/>
  <c r="K7" i="11"/>
  <c r="Z7" i="11" s="1"/>
  <c r="O14" i="11"/>
  <c r="AD14" i="11" s="1"/>
  <c r="N10" i="11"/>
  <c r="AC10" i="11" s="1"/>
  <c r="L8" i="11"/>
  <c r="AA8" i="11" s="1"/>
  <c r="K15" i="11"/>
  <c r="Z15" i="11" s="1"/>
  <c r="M17" i="11"/>
  <c r="AB17" i="11" s="1"/>
  <c r="N20" i="11"/>
  <c r="AC20" i="11" s="1"/>
  <c r="L16" i="11"/>
  <c r="AA16" i="11" s="1"/>
  <c r="P13" i="11"/>
  <c r="AE13" i="11" s="1"/>
  <c r="O21" i="11"/>
  <c r="AD21" i="11" s="1"/>
  <c r="AA11" i="11" l="1"/>
  <c r="M11" i="11"/>
  <c r="P14" i="11"/>
  <c r="AE14" i="11" s="1"/>
  <c r="O10" i="11"/>
  <c r="AD10" i="11" s="1"/>
  <c r="N19" i="11"/>
  <c r="AC19" i="11" s="1"/>
  <c r="P22" i="11"/>
  <c r="AE22" i="11" s="1"/>
  <c r="Q13" i="11"/>
  <c r="AF13" i="11" s="1"/>
  <c r="O20" i="11"/>
  <c r="AD20" i="11" s="1"/>
  <c r="L15" i="11"/>
  <c r="AA15" i="11" s="1"/>
  <c r="O12" i="11"/>
  <c r="AD12" i="11" s="1"/>
  <c r="M8" i="11"/>
  <c r="AB8" i="11" s="1"/>
  <c r="P21" i="11"/>
  <c r="AE21" i="11" s="1"/>
  <c r="M16" i="11"/>
  <c r="AB16" i="11" s="1"/>
  <c r="N17" i="11"/>
  <c r="AC17" i="11" s="1"/>
  <c r="L7" i="11"/>
  <c r="AA7" i="11" s="1"/>
  <c r="N9" i="11"/>
  <c r="AC9" i="11" s="1"/>
  <c r="O18" i="11"/>
  <c r="AD18" i="11" s="1"/>
  <c r="AB11" i="11" l="1"/>
  <c r="N11" i="11"/>
  <c r="P18" i="11"/>
  <c r="AE18" i="11" s="1"/>
  <c r="N16" i="11"/>
  <c r="AC16" i="11" s="1"/>
  <c r="M7" i="11"/>
  <c r="AB7" i="11" s="1"/>
  <c r="Q22" i="11"/>
  <c r="AF22" i="11" s="1"/>
  <c r="O9" i="11"/>
  <c r="AD9" i="11" s="1"/>
  <c r="R13" i="11"/>
  <c r="AG13" i="11" s="1"/>
  <c r="P20" i="11"/>
  <c r="AE20" i="11" s="1"/>
  <c r="Q14" i="11"/>
  <c r="AF14" i="11" s="1"/>
  <c r="P10" i="11"/>
  <c r="AE10" i="11" s="1"/>
  <c r="M15" i="11"/>
  <c r="AB15" i="11" s="1"/>
  <c r="N8" i="11"/>
  <c r="AC8" i="11" s="1"/>
  <c r="O17" i="11"/>
  <c r="AD17" i="11" s="1"/>
  <c r="Q21" i="11"/>
  <c r="AF21" i="11" s="1"/>
  <c r="P12" i="11"/>
  <c r="AE12" i="11" s="1"/>
  <c r="O19" i="11"/>
  <c r="AD19" i="11" s="1"/>
  <c r="AC11" i="11" l="1"/>
  <c r="O11" i="11"/>
  <c r="Q20" i="11"/>
  <c r="AF20" i="11" s="1"/>
  <c r="O16" i="11"/>
  <c r="AD16" i="11" s="1"/>
  <c r="P19" i="11"/>
  <c r="AE19" i="11" s="1"/>
  <c r="R21" i="11"/>
  <c r="AG21" i="11" s="1"/>
  <c r="P9" i="11"/>
  <c r="AE9" i="11" s="1"/>
  <c r="R22" i="11"/>
  <c r="AG22" i="11" s="1"/>
  <c r="N7" i="11"/>
  <c r="AC7" i="11" s="1"/>
  <c r="R14" i="11"/>
  <c r="AG14" i="11" s="1"/>
  <c r="Q10" i="11"/>
  <c r="AF10" i="11" s="1"/>
  <c r="O8" i="11"/>
  <c r="AD8" i="11" s="1"/>
  <c r="Q18" i="11"/>
  <c r="AF18" i="11" s="1"/>
  <c r="S13" i="11"/>
  <c r="AH13" i="11" s="1"/>
  <c r="Q12" i="11"/>
  <c r="AF12" i="11" s="1"/>
  <c r="P17" i="11"/>
  <c r="AE17" i="11" s="1"/>
  <c r="N15" i="11"/>
  <c r="AC15" i="11" s="1"/>
  <c r="AD11" i="11" l="1"/>
  <c r="P11" i="11"/>
  <c r="Q17" i="11"/>
  <c r="AF17" i="11" s="1"/>
  <c r="O7" i="11"/>
  <c r="AD7" i="11" s="1"/>
  <c r="R10" i="11"/>
  <c r="AG10" i="11" s="1"/>
  <c r="S14" i="11"/>
  <c r="AH14" i="11" s="1"/>
  <c r="S22" i="11"/>
  <c r="AH22" i="11" s="1"/>
  <c r="S21" i="11"/>
  <c r="AH21" i="11" s="1"/>
  <c r="O15" i="11"/>
  <c r="AD15" i="11" s="1"/>
  <c r="R12" i="11"/>
  <c r="AG12" i="11" s="1"/>
  <c r="R18" i="11"/>
  <c r="AG18" i="11" s="1"/>
  <c r="P16" i="11"/>
  <c r="AE16" i="11" s="1"/>
  <c r="P8" i="11"/>
  <c r="AE8" i="11" s="1"/>
  <c r="Q19" i="11"/>
  <c r="AF19" i="11" s="1"/>
  <c r="R20" i="11"/>
  <c r="AG20" i="11" s="1"/>
  <c r="Q9" i="11"/>
  <c r="AF9" i="11" s="1"/>
  <c r="AE11" i="11" l="1"/>
  <c r="Q11" i="11"/>
  <c r="Q8" i="11"/>
  <c r="AF8" i="11" s="1"/>
  <c r="R19" i="11"/>
  <c r="AG19" i="11" s="1"/>
  <c r="P7" i="11"/>
  <c r="AE7" i="11" s="1"/>
  <c r="S12" i="11"/>
  <c r="AH12" i="11" s="1"/>
  <c r="S20" i="11"/>
  <c r="AH20" i="11" s="1"/>
  <c r="S10" i="11"/>
  <c r="AH10" i="11" s="1"/>
  <c r="Q16" i="11"/>
  <c r="AF16" i="11" s="1"/>
  <c r="S18" i="11"/>
  <c r="AH18" i="11" s="1"/>
  <c r="P15" i="11"/>
  <c r="AE15" i="11" s="1"/>
  <c r="R9" i="11"/>
  <c r="AG9" i="11" s="1"/>
  <c r="R17" i="11"/>
  <c r="AG17" i="11" s="1"/>
  <c r="AF11" i="11" l="1"/>
  <c r="R11" i="11"/>
  <c r="S17" i="11"/>
  <c r="AH17" i="11" s="1"/>
  <c r="Q15" i="11"/>
  <c r="AF15" i="11" s="1"/>
  <c r="R16" i="11"/>
  <c r="AG16" i="11" s="1"/>
  <c r="Q7" i="11"/>
  <c r="AF7" i="11" s="1"/>
  <c r="R8" i="11"/>
  <c r="AG8" i="11" s="1"/>
  <c r="S9" i="11"/>
  <c r="AH9" i="11" s="1"/>
  <c r="S19" i="11"/>
  <c r="AH19" i="11" s="1"/>
  <c r="AG11" i="11" l="1"/>
  <c r="S11" i="11"/>
  <c r="AH11" i="11" s="1"/>
  <c r="R7" i="11"/>
  <c r="AG7" i="11" s="1"/>
  <c r="S16" i="11"/>
  <c r="AH16" i="11" s="1"/>
  <c r="S8" i="11"/>
  <c r="AH8" i="11" s="1"/>
  <c r="R15" i="11"/>
  <c r="AG15" i="11" s="1"/>
  <c r="S7" i="11" l="1"/>
  <c r="AH7" i="11" s="1"/>
  <c r="S15" i="11"/>
  <c r="AH15" i="11" s="1"/>
</calcChain>
</file>

<file path=xl/sharedStrings.xml><?xml version="1.0" encoding="utf-8"?>
<sst xmlns="http://schemas.openxmlformats.org/spreadsheetml/2006/main" count="127" uniqueCount="4">
  <si>
    <t>Border</t>
  </si>
  <si>
    <t>map 2020</t>
  </si>
  <si>
    <t>Low Nitrogen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808000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9">
    <xf numFmtId="0" fontId="0" fillId="0" borderId="0" xfId="0"/>
    <xf numFmtId="0" fontId="16" fillId="0" borderId="0" xfId="0" applyFont="1"/>
    <xf numFmtId="0" fontId="18" fillId="34" borderId="12" xfId="0" applyFont="1" applyFill="1" applyBorder="1"/>
    <xf numFmtId="0" fontId="18" fillId="34" borderId="10" xfId="0" applyFont="1" applyFill="1" applyBorder="1"/>
    <xf numFmtId="0" fontId="18" fillId="34" borderId="13" xfId="0" applyFont="1" applyFill="1" applyBorder="1"/>
    <xf numFmtId="0" fontId="0" fillId="34" borderId="10" xfId="0" applyFill="1" applyBorder="1"/>
    <xf numFmtId="0" fontId="0" fillId="34" borderId="19" xfId="0" applyFill="1" applyBorder="1"/>
    <xf numFmtId="0" fontId="0" fillId="34" borderId="15" xfId="0" applyFill="1" applyBorder="1"/>
    <xf numFmtId="0" fontId="0" fillId="34" borderId="13" xfId="0" applyFill="1" applyBorder="1"/>
    <xf numFmtId="0" fontId="18" fillId="34" borderId="19" xfId="0" applyFont="1" applyFill="1" applyBorder="1"/>
    <xf numFmtId="0" fontId="0" fillId="0" borderId="18" xfId="0" applyBorder="1"/>
    <xf numFmtId="0" fontId="0" fillId="34" borderId="11" xfId="0" applyFill="1" applyBorder="1"/>
    <xf numFmtId="0" fontId="0" fillId="34" borderId="21" xfId="0" applyFill="1" applyBorder="1"/>
    <xf numFmtId="0" fontId="0" fillId="34" borderId="22" xfId="0" applyFill="1" applyBorder="1"/>
    <xf numFmtId="0" fontId="18" fillId="34" borderId="22" xfId="0" applyFont="1" applyFill="1" applyBorder="1"/>
    <xf numFmtId="0" fontId="18" fillId="34" borderId="11" xfId="0" applyFont="1" applyFill="1" applyBorder="1"/>
    <xf numFmtId="0" fontId="18" fillId="34" borderId="21" xfId="0" applyFont="1" applyFill="1" applyBorder="1"/>
    <xf numFmtId="0" fontId="0" fillId="34" borderId="12" xfId="0" applyFill="1" applyBorder="1"/>
    <xf numFmtId="0" fontId="0" fillId="34" borderId="14" xfId="0" applyFill="1" applyBorder="1"/>
    <xf numFmtId="0" fontId="0" fillId="34" borderId="23" xfId="0" applyFill="1" applyBorder="1"/>
    <xf numFmtId="0" fontId="18" fillId="34" borderId="23" xfId="0" applyFont="1" applyFill="1" applyBorder="1"/>
    <xf numFmtId="0" fontId="18" fillId="34" borderId="14" xfId="0" applyFont="1" applyFill="1" applyBorder="1"/>
    <xf numFmtId="0" fontId="0" fillId="33" borderId="11" xfId="0" applyFill="1" applyBorder="1"/>
    <xf numFmtId="0" fontId="0" fillId="33" borderId="21" xfId="0" applyFill="1" applyBorder="1"/>
    <xf numFmtId="0" fontId="0" fillId="33" borderId="20" xfId="0" applyFill="1" applyBorder="1"/>
    <xf numFmtId="0" fontId="0" fillId="34" borderId="20" xfId="0" applyFill="1" applyBorder="1"/>
    <xf numFmtId="0" fontId="0" fillId="34" borderId="16" xfId="0" applyFill="1" applyBorder="1"/>
    <xf numFmtId="0" fontId="19" fillId="35" borderId="17" xfId="0" applyFont="1" applyFill="1" applyBorder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8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I29"/>
  <sheetViews>
    <sheetView tabSelected="1" zoomScaleNormal="100" workbookViewId="0">
      <selection activeCell="C15" sqref="C15"/>
    </sheetView>
  </sheetViews>
  <sheetFormatPr defaultRowHeight="15" x14ac:dyDescent="0.25"/>
  <cols>
    <col min="5" max="5" width="3.7109375" customWidth="1"/>
    <col min="6" max="6" width="6" customWidth="1"/>
    <col min="7" max="19" width="5" customWidth="1"/>
    <col min="20" max="21" width="6.140625" customWidth="1"/>
    <col min="22" max="34" width="5" customWidth="1"/>
    <col min="35" max="35" width="6.28515625" customWidth="1"/>
  </cols>
  <sheetData>
    <row r="1" spans="1:35" x14ac:dyDescent="0.25">
      <c r="A1" t="s">
        <v>1</v>
      </c>
    </row>
    <row r="5" spans="1:35" ht="15.75" thickBot="1" x14ac:dyDescent="0.3">
      <c r="F5" s="28" t="s">
        <v>3</v>
      </c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 t="s">
        <v>2</v>
      </c>
      <c r="V5" s="28"/>
      <c r="W5" s="28"/>
      <c r="X5" s="28"/>
      <c r="Y5" s="28"/>
      <c r="Z5" s="28"/>
      <c r="AA5" s="28"/>
      <c r="AB5" s="28"/>
      <c r="AC5" s="28"/>
      <c r="AD5" s="28"/>
      <c r="AE5" s="28"/>
      <c r="AF5" s="28"/>
      <c r="AG5" s="28"/>
      <c r="AH5" s="28"/>
      <c r="AI5" s="28"/>
    </row>
    <row r="6" spans="1:35" ht="16.5" thickTop="1" thickBot="1" x14ac:dyDescent="0.3">
      <c r="D6" s="1">
        <v>18</v>
      </c>
      <c r="F6" s="27" t="s">
        <v>0</v>
      </c>
      <c r="G6" s="27" t="s">
        <v>0</v>
      </c>
      <c r="H6" s="27" t="s">
        <v>0</v>
      </c>
      <c r="I6" s="27" t="s">
        <v>0</v>
      </c>
      <c r="J6" s="27" t="s">
        <v>0</v>
      </c>
      <c r="K6" s="27" t="s">
        <v>0</v>
      </c>
      <c r="L6" s="27" t="s">
        <v>0</v>
      </c>
      <c r="M6" s="27" t="s">
        <v>0</v>
      </c>
      <c r="N6" s="27" t="s">
        <v>0</v>
      </c>
      <c r="O6" s="27" t="s">
        <v>0</v>
      </c>
      <c r="P6" s="27" t="s">
        <v>0</v>
      </c>
      <c r="Q6" s="27" t="s">
        <v>0</v>
      </c>
      <c r="R6" s="27" t="s">
        <v>0</v>
      </c>
      <c r="S6" s="27" t="s">
        <v>0</v>
      </c>
      <c r="T6" s="27" t="s">
        <v>0</v>
      </c>
      <c r="U6" s="27" t="s">
        <v>0</v>
      </c>
      <c r="V6" s="27" t="s">
        <v>0</v>
      </c>
      <c r="W6" s="27" t="s">
        <v>0</v>
      </c>
      <c r="X6" s="27" t="s">
        <v>0</v>
      </c>
      <c r="Y6" s="27" t="s">
        <v>0</v>
      </c>
      <c r="Z6" s="27" t="s">
        <v>0</v>
      </c>
      <c r="AA6" s="27" t="s">
        <v>0</v>
      </c>
      <c r="AB6" s="27" t="s">
        <v>0</v>
      </c>
      <c r="AC6" s="27" t="s">
        <v>0</v>
      </c>
      <c r="AD6" s="27" t="s">
        <v>0</v>
      </c>
      <c r="AE6" s="27" t="s">
        <v>0</v>
      </c>
      <c r="AF6" s="27" t="s">
        <v>0</v>
      </c>
      <c r="AG6" s="27" t="s">
        <v>0</v>
      </c>
      <c r="AH6" s="27" t="s">
        <v>0</v>
      </c>
      <c r="AI6" s="27" t="s">
        <v>0</v>
      </c>
    </row>
    <row r="7" spans="1:35" ht="16.5" thickTop="1" thickBot="1" x14ac:dyDescent="0.3">
      <c r="D7" s="1">
        <v>17</v>
      </c>
      <c r="F7" s="27" t="s">
        <v>0</v>
      </c>
      <c r="G7" s="13">
        <f t="shared" ref="G7:S9" si="0">G8+13</f>
        <v>4440</v>
      </c>
      <c r="H7" s="6">
        <f t="shared" si="0"/>
        <v>4441</v>
      </c>
      <c r="I7" s="6">
        <f t="shared" si="0"/>
        <v>4442</v>
      </c>
      <c r="J7" s="6">
        <f t="shared" si="0"/>
        <v>4443</v>
      </c>
      <c r="K7" s="6">
        <f t="shared" si="0"/>
        <v>4444</v>
      </c>
      <c r="L7" s="6">
        <f t="shared" si="0"/>
        <v>4445</v>
      </c>
      <c r="M7" s="6">
        <f t="shared" si="0"/>
        <v>4446</v>
      </c>
      <c r="N7" s="6">
        <f t="shared" si="0"/>
        <v>4447</v>
      </c>
      <c r="O7" s="6">
        <f t="shared" si="0"/>
        <v>4448</v>
      </c>
      <c r="P7" s="6">
        <f t="shared" si="0"/>
        <v>4449</v>
      </c>
      <c r="Q7" s="6">
        <f t="shared" si="0"/>
        <v>4450</v>
      </c>
      <c r="R7" s="6">
        <f t="shared" si="0"/>
        <v>4451</v>
      </c>
      <c r="S7" s="19">
        <f t="shared" si="0"/>
        <v>4452</v>
      </c>
      <c r="T7" s="27" t="s">
        <v>0</v>
      </c>
      <c r="U7" s="27" t="s">
        <v>0</v>
      </c>
      <c r="V7" s="22">
        <f t="shared" ref="V7:AH9" si="1">G7+1000</f>
        <v>5440</v>
      </c>
      <c r="W7" s="22">
        <f t="shared" si="1"/>
        <v>5441</v>
      </c>
      <c r="X7" s="22">
        <f t="shared" si="1"/>
        <v>5442</v>
      </c>
      <c r="Y7" s="22">
        <f t="shared" si="1"/>
        <v>5443</v>
      </c>
      <c r="Z7" s="22">
        <f t="shared" si="1"/>
        <v>5444</v>
      </c>
      <c r="AA7" s="22">
        <f t="shared" si="1"/>
        <v>5445</v>
      </c>
      <c r="AB7" s="22">
        <f t="shared" si="1"/>
        <v>5446</v>
      </c>
      <c r="AC7" s="22">
        <f t="shared" si="1"/>
        <v>5447</v>
      </c>
      <c r="AD7" s="22">
        <f t="shared" si="1"/>
        <v>5448</v>
      </c>
      <c r="AE7" s="22">
        <f t="shared" si="1"/>
        <v>5449</v>
      </c>
      <c r="AF7" s="22">
        <f t="shared" si="1"/>
        <v>5450</v>
      </c>
      <c r="AG7" s="22">
        <f t="shared" si="1"/>
        <v>5451</v>
      </c>
      <c r="AH7" s="22">
        <f t="shared" si="1"/>
        <v>5452</v>
      </c>
      <c r="AI7" s="27" t="s">
        <v>0</v>
      </c>
    </row>
    <row r="8" spans="1:35" ht="16.5" thickTop="1" thickBot="1" x14ac:dyDescent="0.3">
      <c r="D8" s="1">
        <v>16</v>
      </c>
      <c r="F8" s="27" t="s">
        <v>0</v>
      </c>
      <c r="G8" s="11">
        <f t="shared" si="0"/>
        <v>4427</v>
      </c>
      <c r="H8" s="5">
        <f t="shared" si="0"/>
        <v>4428</v>
      </c>
      <c r="I8" s="5">
        <f t="shared" si="0"/>
        <v>4429</v>
      </c>
      <c r="J8" s="5">
        <f t="shared" si="0"/>
        <v>4430</v>
      </c>
      <c r="K8" s="5">
        <f t="shared" si="0"/>
        <v>4431</v>
      </c>
      <c r="L8" s="5">
        <f t="shared" si="0"/>
        <v>4432</v>
      </c>
      <c r="M8" s="5">
        <f t="shared" si="0"/>
        <v>4433</v>
      </c>
      <c r="N8" s="5">
        <f t="shared" si="0"/>
        <v>4434</v>
      </c>
      <c r="O8" s="5">
        <f t="shared" si="0"/>
        <v>4435</v>
      </c>
      <c r="P8" s="5">
        <f t="shared" si="0"/>
        <v>4436</v>
      </c>
      <c r="Q8" s="5">
        <f t="shared" si="0"/>
        <v>4437</v>
      </c>
      <c r="R8" s="5">
        <f t="shared" si="0"/>
        <v>4438</v>
      </c>
      <c r="S8" s="17">
        <f t="shared" si="0"/>
        <v>4439</v>
      </c>
      <c r="T8" s="27" t="s">
        <v>0</v>
      </c>
      <c r="U8" s="27" t="s">
        <v>0</v>
      </c>
      <c r="V8" s="22">
        <f t="shared" si="1"/>
        <v>5427</v>
      </c>
      <c r="W8" s="22">
        <f t="shared" si="1"/>
        <v>5428</v>
      </c>
      <c r="X8" s="22">
        <f t="shared" si="1"/>
        <v>5429</v>
      </c>
      <c r="Y8" s="22">
        <f t="shared" si="1"/>
        <v>5430</v>
      </c>
      <c r="Z8" s="22">
        <f t="shared" si="1"/>
        <v>5431</v>
      </c>
      <c r="AA8" s="22">
        <f t="shared" si="1"/>
        <v>5432</v>
      </c>
      <c r="AB8" s="22">
        <f t="shared" si="1"/>
        <v>5433</v>
      </c>
      <c r="AC8" s="22">
        <f t="shared" si="1"/>
        <v>5434</v>
      </c>
      <c r="AD8" s="22">
        <f t="shared" si="1"/>
        <v>5435</v>
      </c>
      <c r="AE8" s="22">
        <f t="shared" si="1"/>
        <v>5436</v>
      </c>
      <c r="AF8" s="22">
        <f t="shared" si="1"/>
        <v>5437</v>
      </c>
      <c r="AG8" s="22">
        <f t="shared" si="1"/>
        <v>5438</v>
      </c>
      <c r="AH8" s="22">
        <f t="shared" si="1"/>
        <v>5439</v>
      </c>
      <c r="AI8" s="27" t="s">
        <v>0</v>
      </c>
    </row>
    <row r="9" spans="1:35" ht="16.5" thickTop="1" thickBot="1" x14ac:dyDescent="0.3">
      <c r="D9" s="1">
        <v>15</v>
      </c>
      <c r="F9" s="27" t="s">
        <v>0</v>
      </c>
      <c r="G9" s="11">
        <f>G10+13</f>
        <v>4414</v>
      </c>
      <c r="H9" s="5">
        <f t="shared" si="0"/>
        <v>4415</v>
      </c>
      <c r="I9" s="5">
        <f t="shared" si="0"/>
        <v>4416</v>
      </c>
      <c r="J9" s="5">
        <f t="shared" si="0"/>
        <v>4417</v>
      </c>
      <c r="K9" s="5">
        <f t="shared" si="0"/>
        <v>4418</v>
      </c>
      <c r="L9" s="5">
        <f t="shared" si="0"/>
        <v>4419</v>
      </c>
      <c r="M9" s="5">
        <f t="shared" si="0"/>
        <v>4420</v>
      </c>
      <c r="N9" s="5">
        <f t="shared" si="0"/>
        <v>4421</v>
      </c>
      <c r="O9" s="5">
        <f t="shared" si="0"/>
        <v>4422</v>
      </c>
      <c r="P9" s="5">
        <f t="shared" si="0"/>
        <v>4423</v>
      </c>
      <c r="Q9" s="5">
        <f t="shared" si="0"/>
        <v>4424</v>
      </c>
      <c r="R9" s="5">
        <f t="shared" si="0"/>
        <v>4425</v>
      </c>
      <c r="S9" s="17">
        <f t="shared" si="0"/>
        <v>4426</v>
      </c>
      <c r="T9" s="27" t="s">
        <v>0</v>
      </c>
      <c r="U9" s="27" t="s">
        <v>0</v>
      </c>
      <c r="V9" s="22">
        <f t="shared" si="1"/>
        <v>5414</v>
      </c>
      <c r="W9" s="22">
        <f t="shared" si="1"/>
        <v>5415</v>
      </c>
      <c r="X9" s="22">
        <f t="shared" si="1"/>
        <v>5416</v>
      </c>
      <c r="Y9" s="22">
        <f t="shared" si="1"/>
        <v>5417</v>
      </c>
      <c r="Z9" s="22">
        <f t="shared" si="1"/>
        <v>5418</v>
      </c>
      <c r="AA9" s="22">
        <f t="shared" si="1"/>
        <v>5419</v>
      </c>
      <c r="AB9" s="22">
        <f t="shared" si="1"/>
        <v>5420</v>
      </c>
      <c r="AC9" s="22">
        <f t="shared" si="1"/>
        <v>5421</v>
      </c>
      <c r="AD9" s="22">
        <f t="shared" si="1"/>
        <v>5422</v>
      </c>
      <c r="AE9" s="22">
        <f t="shared" si="1"/>
        <v>5423</v>
      </c>
      <c r="AF9" s="22">
        <f t="shared" si="1"/>
        <v>5424</v>
      </c>
      <c r="AG9" s="22">
        <f t="shared" si="1"/>
        <v>5425</v>
      </c>
      <c r="AH9" s="22">
        <f t="shared" si="1"/>
        <v>5426</v>
      </c>
      <c r="AI9" s="27" t="s">
        <v>0</v>
      </c>
    </row>
    <row r="10" spans="1:35" ht="16.5" thickTop="1" thickBot="1" x14ac:dyDescent="0.3">
      <c r="D10" s="1">
        <v>14</v>
      </c>
      <c r="F10" s="27" t="s">
        <v>0</v>
      </c>
      <c r="G10" s="12">
        <f>G14+100</f>
        <v>4401</v>
      </c>
      <c r="H10" s="8">
        <f t="shared" ref="H10:S10" si="2">H14+100</f>
        <v>4402</v>
      </c>
      <c r="I10" s="8">
        <f t="shared" si="2"/>
        <v>4403</v>
      </c>
      <c r="J10" s="8">
        <f t="shared" si="2"/>
        <v>4404</v>
      </c>
      <c r="K10" s="8">
        <f t="shared" si="2"/>
        <v>4405</v>
      </c>
      <c r="L10" s="8">
        <f t="shared" si="2"/>
        <v>4406</v>
      </c>
      <c r="M10" s="8">
        <f t="shared" si="2"/>
        <v>4407</v>
      </c>
      <c r="N10" s="8">
        <f t="shared" si="2"/>
        <v>4408</v>
      </c>
      <c r="O10" s="8">
        <f t="shared" si="2"/>
        <v>4409</v>
      </c>
      <c r="P10" s="8">
        <f t="shared" si="2"/>
        <v>4410</v>
      </c>
      <c r="Q10" s="8">
        <f t="shared" si="2"/>
        <v>4411</v>
      </c>
      <c r="R10" s="8">
        <f t="shared" si="2"/>
        <v>4412</v>
      </c>
      <c r="S10" s="18">
        <f t="shared" si="2"/>
        <v>4413</v>
      </c>
      <c r="T10" s="27" t="s">
        <v>0</v>
      </c>
      <c r="U10" s="27" t="s">
        <v>0</v>
      </c>
      <c r="V10" s="23">
        <f t="shared" ref="V10:V22" si="3">G10+1000</f>
        <v>5401</v>
      </c>
      <c r="W10" s="23">
        <f t="shared" ref="W10:AH10" si="4">H10+1000</f>
        <v>5402</v>
      </c>
      <c r="X10" s="23">
        <f t="shared" si="4"/>
        <v>5403</v>
      </c>
      <c r="Y10" s="23">
        <f t="shared" si="4"/>
        <v>5404</v>
      </c>
      <c r="Z10" s="23">
        <f t="shared" si="4"/>
        <v>5405</v>
      </c>
      <c r="AA10" s="23">
        <f t="shared" si="4"/>
        <v>5406</v>
      </c>
      <c r="AB10" s="23">
        <f t="shared" si="4"/>
        <v>5407</v>
      </c>
      <c r="AC10" s="23">
        <f t="shared" si="4"/>
        <v>5408</v>
      </c>
      <c r="AD10" s="23">
        <f t="shared" si="4"/>
        <v>5409</v>
      </c>
      <c r="AE10" s="23">
        <f t="shared" si="4"/>
        <v>5410</v>
      </c>
      <c r="AF10" s="23">
        <f t="shared" si="4"/>
        <v>5411</v>
      </c>
      <c r="AG10" s="23">
        <f t="shared" si="4"/>
        <v>5412</v>
      </c>
      <c r="AH10" s="23">
        <f t="shared" si="4"/>
        <v>5413</v>
      </c>
      <c r="AI10" s="27" t="s">
        <v>0</v>
      </c>
    </row>
    <row r="11" spans="1:35" ht="16.5" thickTop="1" thickBot="1" x14ac:dyDescent="0.3">
      <c r="D11" s="1">
        <v>13</v>
      </c>
      <c r="F11" s="27" t="s">
        <v>0</v>
      </c>
      <c r="G11" s="13">
        <f>G12+13</f>
        <v>4340</v>
      </c>
      <c r="H11" s="6">
        <f t="shared" ref="H11:S22" si="5">G11+1</f>
        <v>4341</v>
      </c>
      <c r="I11" s="6">
        <f t="shared" si="5"/>
        <v>4342</v>
      </c>
      <c r="J11" s="6">
        <f t="shared" si="5"/>
        <v>4343</v>
      </c>
      <c r="K11" s="6">
        <f t="shared" si="5"/>
        <v>4344</v>
      </c>
      <c r="L11" s="6">
        <f t="shared" si="5"/>
        <v>4345</v>
      </c>
      <c r="M11" s="6">
        <f t="shared" si="5"/>
        <v>4346</v>
      </c>
      <c r="N11" s="6">
        <f t="shared" si="5"/>
        <v>4347</v>
      </c>
      <c r="O11" s="6">
        <f t="shared" si="5"/>
        <v>4348</v>
      </c>
      <c r="P11" s="6">
        <f t="shared" si="5"/>
        <v>4349</v>
      </c>
      <c r="Q11" s="6">
        <f t="shared" si="5"/>
        <v>4350</v>
      </c>
      <c r="R11" s="6">
        <f t="shared" si="5"/>
        <v>4351</v>
      </c>
      <c r="S11" s="19">
        <f t="shared" si="5"/>
        <v>4352</v>
      </c>
      <c r="T11" s="27" t="s">
        <v>0</v>
      </c>
      <c r="U11" s="27" t="s">
        <v>0</v>
      </c>
      <c r="V11" s="22">
        <f t="shared" si="3"/>
        <v>5340</v>
      </c>
      <c r="W11" s="22">
        <f t="shared" ref="W11:AH13" si="6">H11+1000</f>
        <v>5341</v>
      </c>
      <c r="X11" s="22">
        <f t="shared" si="6"/>
        <v>5342</v>
      </c>
      <c r="Y11" s="22">
        <f t="shared" si="6"/>
        <v>5343</v>
      </c>
      <c r="Z11" s="22">
        <f t="shared" si="6"/>
        <v>5344</v>
      </c>
      <c r="AA11" s="22">
        <f t="shared" si="6"/>
        <v>5345</v>
      </c>
      <c r="AB11" s="22">
        <f t="shared" si="6"/>
        <v>5346</v>
      </c>
      <c r="AC11" s="22">
        <f t="shared" si="6"/>
        <v>5347</v>
      </c>
      <c r="AD11" s="22">
        <f t="shared" si="6"/>
        <v>5348</v>
      </c>
      <c r="AE11" s="22">
        <f t="shared" si="6"/>
        <v>5349</v>
      </c>
      <c r="AF11" s="22">
        <f t="shared" si="6"/>
        <v>5350</v>
      </c>
      <c r="AG11" s="22">
        <f t="shared" si="6"/>
        <v>5351</v>
      </c>
      <c r="AH11" s="22">
        <f t="shared" si="6"/>
        <v>5352</v>
      </c>
      <c r="AI11" s="27" t="s">
        <v>0</v>
      </c>
    </row>
    <row r="12" spans="1:35" ht="16.5" thickTop="1" thickBot="1" x14ac:dyDescent="0.3">
      <c r="D12" s="1">
        <v>12</v>
      </c>
      <c r="F12" s="27" t="s">
        <v>0</v>
      </c>
      <c r="G12" s="11">
        <f>G13+13</f>
        <v>4327</v>
      </c>
      <c r="H12" s="5">
        <f t="shared" si="5"/>
        <v>4328</v>
      </c>
      <c r="I12" s="5">
        <f t="shared" si="5"/>
        <v>4329</v>
      </c>
      <c r="J12" s="5">
        <f t="shared" si="5"/>
        <v>4330</v>
      </c>
      <c r="K12" s="5">
        <f t="shared" si="5"/>
        <v>4331</v>
      </c>
      <c r="L12" s="5">
        <f t="shared" si="5"/>
        <v>4332</v>
      </c>
      <c r="M12" s="5">
        <f t="shared" si="5"/>
        <v>4333</v>
      </c>
      <c r="N12" s="5">
        <f t="shared" si="5"/>
        <v>4334</v>
      </c>
      <c r="O12" s="5">
        <f t="shared" si="5"/>
        <v>4335</v>
      </c>
      <c r="P12" s="5">
        <f t="shared" si="5"/>
        <v>4336</v>
      </c>
      <c r="Q12" s="5">
        <f t="shared" si="5"/>
        <v>4337</v>
      </c>
      <c r="R12" s="5">
        <f t="shared" si="5"/>
        <v>4338</v>
      </c>
      <c r="S12" s="17">
        <f t="shared" si="5"/>
        <v>4339</v>
      </c>
      <c r="T12" s="27" t="s">
        <v>0</v>
      </c>
      <c r="U12" s="27" t="s">
        <v>0</v>
      </c>
      <c r="V12" s="22">
        <f t="shared" si="3"/>
        <v>5327</v>
      </c>
      <c r="W12" s="22">
        <f t="shared" si="6"/>
        <v>5328</v>
      </c>
      <c r="X12" s="22">
        <f t="shared" si="6"/>
        <v>5329</v>
      </c>
      <c r="Y12" s="22">
        <f t="shared" si="6"/>
        <v>5330</v>
      </c>
      <c r="Z12" s="22">
        <f t="shared" si="6"/>
        <v>5331</v>
      </c>
      <c r="AA12" s="22">
        <f t="shared" si="6"/>
        <v>5332</v>
      </c>
      <c r="AB12" s="22">
        <f t="shared" si="6"/>
        <v>5333</v>
      </c>
      <c r="AC12" s="22">
        <f t="shared" si="6"/>
        <v>5334</v>
      </c>
      <c r="AD12" s="22">
        <f t="shared" si="6"/>
        <v>5335</v>
      </c>
      <c r="AE12" s="22">
        <f t="shared" si="6"/>
        <v>5336</v>
      </c>
      <c r="AF12" s="22">
        <f t="shared" si="6"/>
        <v>5337</v>
      </c>
      <c r="AG12" s="22">
        <f t="shared" si="6"/>
        <v>5338</v>
      </c>
      <c r="AH12" s="22">
        <f t="shared" si="6"/>
        <v>5339</v>
      </c>
      <c r="AI12" s="27" t="s">
        <v>0</v>
      </c>
    </row>
    <row r="13" spans="1:35" ht="16.5" thickTop="1" thickBot="1" x14ac:dyDescent="0.3">
      <c r="D13" s="1">
        <v>11</v>
      </c>
      <c r="F13" s="27" t="s">
        <v>0</v>
      </c>
      <c r="G13" s="11">
        <f>G14+13</f>
        <v>4314</v>
      </c>
      <c r="H13" s="5">
        <f t="shared" si="5"/>
        <v>4315</v>
      </c>
      <c r="I13" s="5">
        <f t="shared" si="5"/>
        <v>4316</v>
      </c>
      <c r="J13" s="5">
        <f t="shared" si="5"/>
        <v>4317</v>
      </c>
      <c r="K13" s="5">
        <f t="shared" si="5"/>
        <v>4318</v>
      </c>
      <c r="L13" s="5">
        <f t="shared" si="5"/>
        <v>4319</v>
      </c>
      <c r="M13" s="5">
        <f t="shared" si="5"/>
        <v>4320</v>
      </c>
      <c r="N13" s="5">
        <f t="shared" si="5"/>
        <v>4321</v>
      </c>
      <c r="O13" s="5">
        <f t="shared" si="5"/>
        <v>4322</v>
      </c>
      <c r="P13" s="5">
        <f t="shared" si="5"/>
        <v>4323</v>
      </c>
      <c r="Q13" s="5">
        <f t="shared" si="5"/>
        <v>4324</v>
      </c>
      <c r="R13" s="5">
        <f t="shared" si="5"/>
        <v>4325</v>
      </c>
      <c r="S13" s="17">
        <f t="shared" si="5"/>
        <v>4326</v>
      </c>
      <c r="T13" s="27" t="s">
        <v>0</v>
      </c>
      <c r="U13" s="27" t="s">
        <v>0</v>
      </c>
      <c r="V13" s="22">
        <f t="shared" si="3"/>
        <v>5314</v>
      </c>
      <c r="W13" s="22">
        <f t="shared" si="6"/>
        <v>5315</v>
      </c>
      <c r="X13" s="22">
        <f t="shared" si="6"/>
        <v>5316</v>
      </c>
      <c r="Y13" s="22">
        <f t="shared" si="6"/>
        <v>5317</v>
      </c>
      <c r="Z13" s="22">
        <f t="shared" si="6"/>
        <v>5318</v>
      </c>
      <c r="AA13" s="22">
        <f t="shared" si="6"/>
        <v>5319</v>
      </c>
      <c r="AB13" s="22">
        <f t="shared" si="6"/>
        <v>5320</v>
      </c>
      <c r="AC13" s="22">
        <f t="shared" si="6"/>
        <v>5321</v>
      </c>
      <c r="AD13" s="22">
        <f t="shared" si="6"/>
        <v>5322</v>
      </c>
      <c r="AE13" s="22">
        <f t="shared" si="6"/>
        <v>5323</v>
      </c>
      <c r="AF13" s="22">
        <f t="shared" si="6"/>
        <v>5324</v>
      </c>
      <c r="AG13" s="22">
        <f t="shared" si="6"/>
        <v>5325</v>
      </c>
      <c r="AH13" s="22">
        <f t="shared" si="6"/>
        <v>5326</v>
      </c>
      <c r="AI13" s="27" t="s">
        <v>0</v>
      </c>
    </row>
    <row r="14" spans="1:35" ht="16.5" thickTop="1" thickBot="1" x14ac:dyDescent="0.3">
      <c r="D14" s="1">
        <v>10</v>
      </c>
      <c r="F14" s="27" t="s">
        <v>0</v>
      </c>
      <c r="G14" s="12">
        <v>4301</v>
      </c>
      <c r="H14" s="8">
        <f t="shared" si="5"/>
        <v>4302</v>
      </c>
      <c r="I14" s="8">
        <f t="shared" si="5"/>
        <v>4303</v>
      </c>
      <c r="J14" s="8">
        <f t="shared" si="5"/>
        <v>4304</v>
      </c>
      <c r="K14" s="8">
        <f t="shared" si="5"/>
        <v>4305</v>
      </c>
      <c r="L14" s="8">
        <f t="shared" si="5"/>
        <v>4306</v>
      </c>
      <c r="M14" s="8">
        <f t="shared" si="5"/>
        <v>4307</v>
      </c>
      <c r="N14" s="8">
        <f t="shared" si="5"/>
        <v>4308</v>
      </c>
      <c r="O14" s="8">
        <f t="shared" si="5"/>
        <v>4309</v>
      </c>
      <c r="P14" s="8">
        <f t="shared" si="5"/>
        <v>4310</v>
      </c>
      <c r="Q14" s="8">
        <f t="shared" si="5"/>
        <v>4311</v>
      </c>
      <c r="R14" s="8">
        <f t="shared" si="5"/>
        <v>4312</v>
      </c>
      <c r="S14" s="18">
        <f t="shared" si="5"/>
        <v>4313</v>
      </c>
      <c r="T14" s="27" t="s">
        <v>0</v>
      </c>
      <c r="U14" s="27" t="s">
        <v>0</v>
      </c>
      <c r="V14" s="23">
        <f t="shared" si="3"/>
        <v>5301</v>
      </c>
      <c r="W14" s="23">
        <f t="shared" ref="W14:AH14" si="7">H14+1000</f>
        <v>5302</v>
      </c>
      <c r="X14" s="23">
        <f t="shared" si="7"/>
        <v>5303</v>
      </c>
      <c r="Y14" s="23">
        <f t="shared" si="7"/>
        <v>5304</v>
      </c>
      <c r="Z14" s="23">
        <f t="shared" si="7"/>
        <v>5305</v>
      </c>
      <c r="AA14" s="23">
        <f t="shared" si="7"/>
        <v>5306</v>
      </c>
      <c r="AB14" s="23">
        <f t="shared" si="7"/>
        <v>5307</v>
      </c>
      <c r="AC14" s="23">
        <f t="shared" si="7"/>
        <v>5308</v>
      </c>
      <c r="AD14" s="23">
        <f t="shared" si="7"/>
        <v>5309</v>
      </c>
      <c r="AE14" s="23">
        <f t="shared" si="7"/>
        <v>5310</v>
      </c>
      <c r="AF14" s="23">
        <f t="shared" si="7"/>
        <v>5311</v>
      </c>
      <c r="AG14" s="23">
        <f t="shared" si="7"/>
        <v>5312</v>
      </c>
      <c r="AH14" s="23">
        <f t="shared" si="7"/>
        <v>5313</v>
      </c>
      <c r="AI14" s="27" t="s">
        <v>0</v>
      </c>
    </row>
    <row r="15" spans="1:35" ht="16.5" thickTop="1" thickBot="1" x14ac:dyDescent="0.3">
      <c r="D15" s="1">
        <v>9</v>
      </c>
      <c r="F15" s="27" t="s">
        <v>0</v>
      </c>
      <c r="G15" s="14">
        <f>G16+13</f>
        <v>4240</v>
      </c>
      <c r="H15" s="9">
        <f t="shared" si="5"/>
        <v>4241</v>
      </c>
      <c r="I15" s="9">
        <f t="shared" si="5"/>
        <v>4242</v>
      </c>
      <c r="J15" s="9">
        <f t="shared" si="5"/>
        <v>4243</v>
      </c>
      <c r="K15" s="9">
        <f t="shared" si="5"/>
        <v>4244</v>
      </c>
      <c r="L15" s="9">
        <f t="shared" si="5"/>
        <v>4245</v>
      </c>
      <c r="M15" s="9">
        <f t="shared" si="5"/>
        <v>4246</v>
      </c>
      <c r="N15" s="9">
        <f t="shared" si="5"/>
        <v>4247</v>
      </c>
      <c r="O15" s="9">
        <f t="shared" si="5"/>
        <v>4248</v>
      </c>
      <c r="P15" s="9">
        <f t="shared" si="5"/>
        <v>4249</v>
      </c>
      <c r="Q15" s="9">
        <f t="shared" si="5"/>
        <v>4250</v>
      </c>
      <c r="R15" s="9">
        <f t="shared" si="5"/>
        <v>4251</v>
      </c>
      <c r="S15" s="20">
        <f t="shared" si="5"/>
        <v>4252</v>
      </c>
      <c r="T15" s="27" t="s">
        <v>0</v>
      </c>
      <c r="U15" s="27" t="s">
        <v>0</v>
      </c>
      <c r="V15" s="22">
        <f t="shared" si="3"/>
        <v>5240</v>
      </c>
      <c r="W15" s="22">
        <f t="shared" ref="W15:AH16" si="8">H15+1000</f>
        <v>5241</v>
      </c>
      <c r="X15" s="22">
        <f t="shared" si="8"/>
        <v>5242</v>
      </c>
      <c r="Y15" s="22">
        <f t="shared" si="8"/>
        <v>5243</v>
      </c>
      <c r="Z15" s="22">
        <f t="shared" si="8"/>
        <v>5244</v>
      </c>
      <c r="AA15" s="22">
        <f t="shared" si="8"/>
        <v>5245</v>
      </c>
      <c r="AB15" s="22">
        <f t="shared" si="8"/>
        <v>5246</v>
      </c>
      <c r="AC15" s="22">
        <f t="shared" si="8"/>
        <v>5247</v>
      </c>
      <c r="AD15" s="22">
        <f t="shared" si="8"/>
        <v>5248</v>
      </c>
      <c r="AE15" s="22">
        <f t="shared" si="8"/>
        <v>5249</v>
      </c>
      <c r="AF15" s="22">
        <f t="shared" si="8"/>
        <v>5250</v>
      </c>
      <c r="AG15" s="22">
        <f t="shared" si="8"/>
        <v>5251</v>
      </c>
      <c r="AH15" s="22">
        <f t="shared" si="8"/>
        <v>5252</v>
      </c>
      <c r="AI15" s="27" t="s">
        <v>0</v>
      </c>
    </row>
    <row r="16" spans="1:35" ht="16.5" thickTop="1" thickBot="1" x14ac:dyDescent="0.3">
      <c r="D16" s="1">
        <v>8</v>
      </c>
      <c r="F16" s="27" t="s">
        <v>0</v>
      </c>
      <c r="G16" s="15">
        <f>G17+13</f>
        <v>4227</v>
      </c>
      <c r="H16" s="3">
        <f t="shared" si="5"/>
        <v>4228</v>
      </c>
      <c r="I16" s="3">
        <f t="shared" si="5"/>
        <v>4229</v>
      </c>
      <c r="J16" s="3">
        <f t="shared" si="5"/>
        <v>4230</v>
      </c>
      <c r="K16" s="3">
        <f t="shared" si="5"/>
        <v>4231</v>
      </c>
      <c r="L16" s="3">
        <f t="shared" si="5"/>
        <v>4232</v>
      </c>
      <c r="M16" s="3">
        <f t="shared" si="5"/>
        <v>4233</v>
      </c>
      <c r="N16" s="3">
        <f t="shared" si="5"/>
        <v>4234</v>
      </c>
      <c r="O16" s="3">
        <f t="shared" si="5"/>
        <v>4235</v>
      </c>
      <c r="P16" s="3">
        <f t="shared" si="5"/>
        <v>4236</v>
      </c>
      <c r="Q16" s="3">
        <f t="shared" si="5"/>
        <v>4237</v>
      </c>
      <c r="R16" s="3">
        <f t="shared" si="5"/>
        <v>4238</v>
      </c>
      <c r="S16" s="2">
        <f t="shared" si="5"/>
        <v>4239</v>
      </c>
      <c r="T16" s="27" t="s">
        <v>0</v>
      </c>
      <c r="U16" s="27" t="s">
        <v>0</v>
      </c>
      <c r="V16" s="22">
        <f t="shared" si="3"/>
        <v>5227</v>
      </c>
      <c r="W16" s="22">
        <f t="shared" si="8"/>
        <v>5228</v>
      </c>
      <c r="X16" s="22">
        <f t="shared" si="8"/>
        <v>5229</v>
      </c>
      <c r="Y16" s="22">
        <f t="shared" si="8"/>
        <v>5230</v>
      </c>
      <c r="Z16" s="22">
        <f t="shared" si="8"/>
        <v>5231</v>
      </c>
      <c r="AA16" s="22">
        <f t="shared" si="8"/>
        <v>5232</v>
      </c>
      <c r="AB16" s="22">
        <f t="shared" si="8"/>
        <v>5233</v>
      </c>
      <c r="AC16" s="22">
        <f t="shared" si="8"/>
        <v>5234</v>
      </c>
      <c r="AD16" s="22">
        <f t="shared" si="8"/>
        <v>5235</v>
      </c>
      <c r="AE16" s="22">
        <f t="shared" si="8"/>
        <v>5236</v>
      </c>
      <c r="AF16" s="22">
        <f t="shared" si="8"/>
        <v>5237</v>
      </c>
      <c r="AG16" s="22">
        <f t="shared" si="8"/>
        <v>5238</v>
      </c>
      <c r="AH16" s="22">
        <f t="shared" si="8"/>
        <v>5239</v>
      </c>
      <c r="AI16" s="27" t="s">
        <v>0</v>
      </c>
    </row>
    <row r="17" spans="4:35" ht="16.5" thickTop="1" thickBot="1" x14ac:dyDescent="0.3">
      <c r="D17" s="1">
        <v>7</v>
      </c>
      <c r="F17" s="27" t="s">
        <v>0</v>
      </c>
      <c r="G17" s="15">
        <f>G18+13</f>
        <v>4214</v>
      </c>
      <c r="H17" s="3">
        <f t="shared" si="5"/>
        <v>4215</v>
      </c>
      <c r="I17" s="3">
        <f t="shared" si="5"/>
        <v>4216</v>
      </c>
      <c r="J17" s="3">
        <f t="shared" si="5"/>
        <v>4217</v>
      </c>
      <c r="K17" s="3">
        <f t="shared" si="5"/>
        <v>4218</v>
      </c>
      <c r="L17" s="3">
        <f t="shared" si="5"/>
        <v>4219</v>
      </c>
      <c r="M17" s="3">
        <f t="shared" si="5"/>
        <v>4220</v>
      </c>
      <c r="N17" s="3">
        <f t="shared" si="5"/>
        <v>4221</v>
      </c>
      <c r="O17" s="3">
        <f t="shared" si="5"/>
        <v>4222</v>
      </c>
      <c r="P17" s="3">
        <f t="shared" si="5"/>
        <v>4223</v>
      </c>
      <c r="Q17" s="3">
        <f t="shared" si="5"/>
        <v>4224</v>
      </c>
      <c r="R17" s="3">
        <f t="shared" si="5"/>
        <v>4225</v>
      </c>
      <c r="S17" s="2">
        <f t="shared" si="5"/>
        <v>4226</v>
      </c>
      <c r="T17" s="27" t="s">
        <v>0</v>
      </c>
      <c r="U17" s="27" t="s">
        <v>0</v>
      </c>
      <c r="V17" s="22">
        <f t="shared" si="3"/>
        <v>5214</v>
      </c>
      <c r="W17" s="22">
        <f t="shared" ref="W17:AH18" si="9">H17+1000</f>
        <v>5215</v>
      </c>
      <c r="X17" s="22">
        <f t="shared" si="9"/>
        <v>5216</v>
      </c>
      <c r="Y17" s="22">
        <f t="shared" si="9"/>
        <v>5217</v>
      </c>
      <c r="Z17" s="22">
        <f t="shared" si="9"/>
        <v>5218</v>
      </c>
      <c r="AA17" s="22">
        <f t="shared" si="9"/>
        <v>5219</v>
      </c>
      <c r="AB17" s="22">
        <f t="shared" si="9"/>
        <v>5220</v>
      </c>
      <c r="AC17" s="22">
        <f t="shared" si="9"/>
        <v>5221</v>
      </c>
      <c r="AD17" s="22">
        <f t="shared" si="9"/>
        <v>5222</v>
      </c>
      <c r="AE17" s="22">
        <f t="shared" si="9"/>
        <v>5223</v>
      </c>
      <c r="AF17" s="22">
        <f t="shared" si="9"/>
        <v>5224</v>
      </c>
      <c r="AG17" s="22">
        <f t="shared" si="9"/>
        <v>5225</v>
      </c>
      <c r="AH17" s="22">
        <f t="shared" si="9"/>
        <v>5226</v>
      </c>
      <c r="AI17" s="27" t="s">
        <v>0</v>
      </c>
    </row>
    <row r="18" spans="4:35" ht="16.5" thickTop="1" thickBot="1" x14ac:dyDescent="0.3">
      <c r="D18" s="1">
        <v>6</v>
      </c>
      <c r="F18" s="27" t="s">
        <v>0</v>
      </c>
      <c r="G18" s="16">
        <f>G22+100</f>
        <v>4201</v>
      </c>
      <c r="H18" s="4">
        <f t="shared" si="5"/>
        <v>4202</v>
      </c>
      <c r="I18" s="4">
        <f t="shared" si="5"/>
        <v>4203</v>
      </c>
      <c r="J18" s="4">
        <f t="shared" si="5"/>
        <v>4204</v>
      </c>
      <c r="K18" s="4">
        <f t="shared" si="5"/>
        <v>4205</v>
      </c>
      <c r="L18" s="4">
        <f t="shared" si="5"/>
        <v>4206</v>
      </c>
      <c r="M18" s="4">
        <f t="shared" si="5"/>
        <v>4207</v>
      </c>
      <c r="N18" s="4">
        <f t="shared" si="5"/>
        <v>4208</v>
      </c>
      <c r="O18" s="4">
        <f t="shared" si="5"/>
        <v>4209</v>
      </c>
      <c r="P18" s="4">
        <f t="shared" si="5"/>
        <v>4210</v>
      </c>
      <c r="Q18" s="4">
        <f t="shared" si="5"/>
        <v>4211</v>
      </c>
      <c r="R18" s="4">
        <f t="shared" si="5"/>
        <v>4212</v>
      </c>
      <c r="S18" s="21">
        <f t="shared" si="5"/>
        <v>4213</v>
      </c>
      <c r="T18" s="27" t="s">
        <v>0</v>
      </c>
      <c r="U18" s="27" t="s">
        <v>0</v>
      </c>
      <c r="V18" s="23">
        <f t="shared" si="3"/>
        <v>5201</v>
      </c>
      <c r="W18" s="23">
        <f t="shared" si="9"/>
        <v>5202</v>
      </c>
      <c r="X18" s="23">
        <f t="shared" si="9"/>
        <v>5203</v>
      </c>
      <c r="Y18" s="23">
        <f t="shared" si="9"/>
        <v>5204</v>
      </c>
      <c r="Z18" s="23">
        <f t="shared" si="9"/>
        <v>5205</v>
      </c>
      <c r="AA18" s="23">
        <f t="shared" si="9"/>
        <v>5206</v>
      </c>
      <c r="AB18" s="23">
        <f t="shared" si="9"/>
        <v>5207</v>
      </c>
      <c r="AC18" s="23">
        <f t="shared" si="9"/>
        <v>5208</v>
      </c>
      <c r="AD18" s="23">
        <f t="shared" si="9"/>
        <v>5209</v>
      </c>
      <c r="AE18" s="23">
        <f t="shared" si="9"/>
        <v>5210</v>
      </c>
      <c r="AF18" s="23">
        <f t="shared" si="9"/>
        <v>5211</v>
      </c>
      <c r="AG18" s="23">
        <f t="shared" si="9"/>
        <v>5212</v>
      </c>
      <c r="AH18" s="23">
        <f t="shared" si="9"/>
        <v>5213</v>
      </c>
      <c r="AI18" s="27" t="s">
        <v>0</v>
      </c>
    </row>
    <row r="19" spans="4:35" ht="16.5" thickTop="1" thickBot="1" x14ac:dyDescent="0.3">
      <c r="D19" s="1">
        <v>5</v>
      </c>
      <c r="F19" s="27" t="s">
        <v>0</v>
      </c>
      <c r="G19" s="13">
        <f>G20+13</f>
        <v>4140</v>
      </c>
      <c r="H19" s="6">
        <f t="shared" si="5"/>
        <v>4141</v>
      </c>
      <c r="I19" s="6">
        <f t="shared" si="5"/>
        <v>4142</v>
      </c>
      <c r="J19" s="6">
        <f t="shared" si="5"/>
        <v>4143</v>
      </c>
      <c r="K19" s="6">
        <f t="shared" si="5"/>
        <v>4144</v>
      </c>
      <c r="L19" s="6">
        <f t="shared" si="5"/>
        <v>4145</v>
      </c>
      <c r="M19" s="6">
        <f t="shared" si="5"/>
        <v>4146</v>
      </c>
      <c r="N19" s="6">
        <f t="shared" si="5"/>
        <v>4147</v>
      </c>
      <c r="O19" s="6">
        <f t="shared" si="5"/>
        <v>4148</v>
      </c>
      <c r="P19" s="6">
        <f t="shared" si="5"/>
        <v>4149</v>
      </c>
      <c r="Q19" s="6">
        <f t="shared" si="5"/>
        <v>4150</v>
      </c>
      <c r="R19" s="6">
        <f t="shared" si="5"/>
        <v>4151</v>
      </c>
      <c r="S19" s="19">
        <f t="shared" si="5"/>
        <v>4152</v>
      </c>
      <c r="T19" s="27" t="s">
        <v>0</v>
      </c>
      <c r="U19" s="27" t="s">
        <v>0</v>
      </c>
      <c r="V19" s="24">
        <f t="shared" si="3"/>
        <v>5140</v>
      </c>
      <c r="W19" s="24">
        <f t="shared" ref="W19:AH21" si="10">H19+1000</f>
        <v>5141</v>
      </c>
      <c r="X19" s="24">
        <f t="shared" si="10"/>
        <v>5142</v>
      </c>
      <c r="Y19" s="24">
        <f t="shared" si="10"/>
        <v>5143</v>
      </c>
      <c r="Z19" s="24">
        <f t="shared" si="10"/>
        <v>5144</v>
      </c>
      <c r="AA19" s="24">
        <f t="shared" si="10"/>
        <v>5145</v>
      </c>
      <c r="AB19" s="24">
        <f t="shared" si="10"/>
        <v>5146</v>
      </c>
      <c r="AC19" s="24">
        <f t="shared" si="10"/>
        <v>5147</v>
      </c>
      <c r="AD19" s="24">
        <f t="shared" si="10"/>
        <v>5148</v>
      </c>
      <c r="AE19" s="24">
        <f t="shared" si="10"/>
        <v>5149</v>
      </c>
      <c r="AF19" s="24">
        <f t="shared" si="10"/>
        <v>5150</v>
      </c>
      <c r="AG19" s="24">
        <f t="shared" si="10"/>
        <v>5151</v>
      </c>
      <c r="AH19" s="24">
        <f t="shared" si="10"/>
        <v>5152</v>
      </c>
      <c r="AI19" s="27" t="s">
        <v>0</v>
      </c>
    </row>
    <row r="20" spans="4:35" ht="16.5" thickTop="1" thickBot="1" x14ac:dyDescent="0.3">
      <c r="D20" s="1">
        <v>4</v>
      </c>
      <c r="F20" s="27" t="s">
        <v>0</v>
      </c>
      <c r="G20" s="11">
        <f>G21+13</f>
        <v>4127</v>
      </c>
      <c r="H20" s="5">
        <f t="shared" si="5"/>
        <v>4128</v>
      </c>
      <c r="I20" s="5">
        <f t="shared" si="5"/>
        <v>4129</v>
      </c>
      <c r="J20" s="5">
        <f t="shared" si="5"/>
        <v>4130</v>
      </c>
      <c r="K20" s="5">
        <f t="shared" si="5"/>
        <v>4131</v>
      </c>
      <c r="L20" s="5">
        <f t="shared" si="5"/>
        <v>4132</v>
      </c>
      <c r="M20" s="5">
        <f t="shared" si="5"/>
        <v>4133</v>
      </c>
      <c r="N20" s="5">
        <f t="shared" si="5"/>
        <v>4134</v>
      </c>
      <c r="O20" s="5">
        <f t="shared" si="5"/>
        <v>4135</v>
      </c>
      <c r="P20" s="5">
        <f t="shared" si="5"/>
        <v>4136</v>
      </c>
      <c r="Q20" s="5">
        <f t="shared" si="5"/>
        <v>4137</v>
      </c>
      <c r="R20" s="5">
        <f t="shared" si="5"/>
        <v>4138</v>
      </c>
      <c r="S20" s="17">
        <f t="shared" si="5"/>
        <v>4139</v>
      </c>
      <c r="T20" s="27" t="s">
        <v>0</v>
      </c>
      <c r="U20" s="27" t="s">
        <v>0</v>
      </c>
      <c r="V20" s="24">
        <f t="shared" si="3"/>
        <v>5127</v>
      </c>
      <c r="W20" s="24">
        <f t="shared" si="10"/>
        <v>5128</v>
      </c>
      <c r="X20" s="24">
        <f t="shared" si="10"/>
        <v>5129</v>
      </c>
      <c r="Y20" s="24">
        <f t="shared" si="10"/>
        <v>5130</v>
      </c>
      <c r="Z20" s="24">
        <f t="shared" si="10"/>
        <v>5131</v>
      </c>
      <c r="AA20" s="24">
        <f t="shared" si="10"/>
        <v>5132</v>
      </c>
      <c r="AB20" s="24">
        <f t="shared" si="10"/>
        <v>5133</v>
      </c>
      <c r="AC20" s="24">
        <f t="shared" si="10"/>
        <v>5134</v>
      </c>
      <c r="AD20" s="24">
        <f t="shared" si="10"/>
        <v>5135</v>
      </c>
      <c r="AE20" s="24">
        <f t="shared" si="10"/>
        <v>5136</v>
      </c>
      <c r="AF20" s="24">
        <f t="shared" si="10"/>
        <v>5137</v>
      </c>
      <c r="AG20" s="24">
        <f t="shared" si="10"/>
        <v>5138</v>
      </c>
      <c r="AH20" s="24">
        <f t="shared" si="10"/>
        <v>5139</v>
      </c>
      <c r="AI20" s="27" t="s">
        <v>0</v>
      </c>
    </row>
    <row r="21" spans="4:35" ht="16.5" thickTop="1" thickBot="1" x14ac:dyDescent="0.3">
      <c r="D21" s="1">
        <v>3</v>
      </c>
      <c r="F21" s="27" t="s">
        <v>0</v>
      </c>
      <c r="G21" s="11">
        <f>G22+13</f>
        <v>4114</v>
      </c>
      <c r="H21" s="5">
        <f>G21+1</f>
        <v>4115</v>
      </c>
      <c r="I21" s="5">
        <f t="shared" si="5"/>
        <v>4116</v>
      </c>
      <c r="J21" s="5">
        <f t="shared" si="5"/>
        <v>4117</v>
      </c>
      <c r="K21" s="5">
        <f t="shared" si="5"/>
        <v>4118</v>
      </c>
      <c r="L21" s="5">
        <f t="shared" si="5"/>
        <v>4119</v>
      </c>
      <c r="M21" s="5">
        <f t="shared" si="5"/>
        <v>4120</v>
      </c>
      <c r="N21" s="5">
        <f t="shared" si="5"/>
        <v>4121</v>
      </c>
      <c r="O21" s="5">
        <f t="shared" si="5"/>
        <v>4122</v>
      </c>
      <c r="P21" s="5">
        <f t="shared" si="5"/>
        <v>4123</v>
      </c>
      <c r="Q21" s="5">
        <f t="shared" si="5"/>
        <v>4124</v>
      </c>
      <c r="R21" s="5">
        <f t="shared" si="5"/>
        <v>4125</v>
      </c>
      <c r="S21" s="17">
        <f t="shared" si="5"/>
        <v>4126</v>
      </c>
      <c r="T21" s="27" t="s">
        <v>0</v>
      </c>
      <c r="U21" s="27" t="s">
        <v>0</v>
      </c>
      <c r="V21" s="24">
        <f t="shared" si="3"/>
        <v>5114</v>
      </c>
      <c r="W21" s="24">
        <f t="shared" si="10"/>
        <v>5115</v>
      </c>
      <c r="X21" s="24">
        <f t="shared" si="10"/>
        <v>5116</v>
      </c>
      <c r="Y21" s="24">
        <f t="shared" si="10"/>
        <v>5117</v>
      </c>
      <c r="Z21" s="24">
        <f t="shared" si="10"/>
        <v>5118</v>
      </c>
      <c r="AA21" s="24">
        <f t="shared" si="10"/>
        <v>5119</v>
      </c>
      <c r="AB21" s="24">
        <f t="shared" si="10"/>
        <v>5120</v>
      </c>
      <c r="AC21" s="24">
        <f t="shared" si="10"/>
        <v>5121</v>
      </c>
      <c r="AD21" s="24">
        <f t="shared" si="10"/>
        <v>5122</v>
      </c>
      <c r="AE21" s="24">
        <f t="shared" si="10"/>
        <v>5123</v>
      </c>
      <c r="AF21" s="24">
        <f t="shared" si="10"/>
        <v>5124</v>
      </c>
      <c r="AG21" s="24">
        <f t="shared" si="10"/>
        <v>5125</v>
      </c>
      <c r="AH21" s="24">
        <f t="shared" si="10"/>
        <v>5126</v>
      </c>
      <c r="AI21" s="27" t="s">
        <v>0</v>
      </c>
    </row>
    <row r="22" spans="4:35" ht="16.5" thickTop="1" thickBot="1" x14ac:dyDescent="0.3">
      <c r="D22" s="1">
        <v>2</v>
      </c>
      <c r="F22" s="27" t="s">
        <v>0</v>
      </c>
      <c r="G22" s="25">
        <v>4101</v>
      </c>
      <c r="H22" s="7">
        <f>G22+1</f>
        <v>4102</v>
      </c>
      <c r="I22" s="7">
        <f t="shared" si="5"/>
        <v>4103</v>
      </c>
      <c r="J22" s="7">
        <f t="shared" si="5"/>
        <v>4104</v>
      </c>
      <c r="K22" s="7">
        <f t="shared" si="5"/>
        <v>4105</v>
      </c>
      <c r="L22" s="7">
        <f t="shared" si="5"/>
        <v>4106</v>
      </c>
      <c r="M22" s="7">
        <f t="shared" si="5"/>
        <v>4107</v>
      </c>
      <c r="N22" s="7">
        <f t="shared" si="5"/>
        <v>4108</v>
      </c>
      <c r="O22" s="7">
        <f t="shared" si="5"/>
        <v>4109</v>
      </c>
      <c r="P22" s="7">
        <f t="shared" si="5"/>
        <v>4110</v>
      </c>
      <c r="Q22" s="7">
        <f t="shared" si="5"/>
        <v>4111</v>
      </c>
      <c r="R22" s="7">
        <f t="shared" si="5"/>
        <v>4112</v>
      </c>
      <c r="S22" s="26">
        <f t="shared" si="5"/>
        <v>4113</v>
      </c>
      <c r="T22" s="27" t="s">
        <v>0</v>
      </c>
      <c r="U22" s="27" t="s">
        <v>0</v>
      </c>
      <c r="V22" s="24">
        <f t="shared" si="3"/>
        <v>5101</v>
      </c>
      <c r="W22" s="24">
        <f t="shared" ref="W22:AH22" si="11">H22+1000</f>
        <v>5102</v>
      </c>
      <c r="X22" s="24">
        <f t="shared" si="11"/>
        <v>5103</v>
      </c>
      <c r="Y22" s="24">
        <f t="shared" si="11"/>
        <v>5104</v>
      </c>
      <c r="Z22" s="24">
        <f t="shared" si="11"/>
        <v>5105</v>
      </c>
      <c r="AA22" s="24">
        <f t="shared" si="11"/>
        <v>5106</v>
      </c>
      <c r="AB22" s="24">
        <f t="shared" si="11"/>
        <v>5107</v>
      </c>
      <c r="AC22" s="24">
        <f t="shared" si="11"/>
        <v>5108</v>
      </c>
      <c r="AD22" s="24">
        <f t="shared" si="11"/>
        <v>5109</v>
      </c>
      <c r="AE22" s="24">
        <f t="shared" si="11"/>
        <v>5110</v>
      </c>
      <c r="AF22" s="24">
        <f t="shared" si="11"/>
        <v>5111</v>
      </c>
      <c r="AG22" s="24">
        <f t="shared" si="11"/>
        <v>5112</v>
      </c>
      <c r="AH22" s="24">
        <f t="shared" si="11"/>
        <v>5113</v>
      </c>
      <c r="AI22" s="27" t="s">
        <v>0</v>
      </c>
    </row>
    <row r="23" spans="4:35" ht="16.5" thickTop="1" thickBot="1" x14ac:dyDescent="0.3">
      <c r="D23" s="1">
        <v>1</v>
      </c>
      <c r="F23" s="27" t="s">
        <v>0</v>
      </c>
      <c r="G23" s="27" t="s">
        <v>0</v>
      </c>
      <c r="H23" s="27" t="s">
        <v>0</v>
      </c>
      <c r="I23" s="27" t="s">
        <v>0</v>
      </c>
      <c r="J23" s="27" t="s">
        <v>0</v>
      </c>
      <c r="K23" s="27" t="s">
        <v>0</v>
      </c>
      <c r="L23" s="27" t="s">
        <v>0</v>
      </c>
      <c r="M23" s="27" t="s">
        <v>0</v>
      </c>
      <c r="N23" s="27" t="s">
        <v>0</v>
      </c>
      <c r="O23" s="27" t="s">
        <v>0</v>
      </c>
      <c r="P23" s="27" t="s">
        <v>0</v>
      </c>
      <c r="Q23" s="27" t="s">
        <v>0</v>
      </c>
      <c r="R23" s="27" t="s">
        <v>0</v>
      </c>
      <c r="S23" s="27" t="s">
        <v>0</v>
      </c>
      <c r="T23" s="27" t="s">
        <v>0</v>
      </c>
      <c r="U23" s="27" t="s">
        <v>0</v>
      </c>
      <c r="V23" s="27" t="s">
        <v>0</v>
      </c>
      <c r="W23" s="27" t="s">
        <v>0</v>
      </c>
      <c r="X23" s="27" t="s">
        <v>0</v>
      </c>
      <c r="Y23" s="27" t="s">
        <v>0</v>
      </c>
      <c r="Z23" s="27" t="s">
        <v>0</v>
      </c>
      <c r="AA23" s="27" t="s">
        <v>0</v>
      </c>
      <c r="AB23" s="27" t="s">
        <v>0</v>
      </c>
      <c r="AC23" s="27" t="s">
        <v>0</v>
      </c>
      <c r="AD23" s="27" t="s">
        <v>0</v>
      </c>
      <c r="AE23" s="27" t="s">
        <v>0</v>
      </c>
      <c r="AF23" s="27" t="s">
        <v>0</v>
      </c>
      <c r="AG23" s="27" t="s">
        <v>0</v>
      </c>
      <c r="AH23" s="27" t="s">
        <v>0</v>
      </c>
      <c r="AI23" s="27" t="s">
        <v>0</v>
      </c>
    </row>
    <row r="24" spans="4:35" ht="15.75" thickTop="1" x14ac:dyDescent="0.25"/>
    <row r="25" spans="4:35" x14ac:dyDescent="0.25">
      <c r="E25" s="1"/>
      <c r="F25" s="1">
        <v>1</v>
      </c>
      <c r="G25" s="1">
        <v>2</v>
      </c>
      <c r="H25" s="1">
        <v>3</v>
      </c>
      <c r="I25" s="1">
        <v>4</v>
      </c>
      <c r="J25" s="1">
        <v>5</v>
      </c>
      <c r="K25" s="1">
        <v>6</v>
      </c>
      <c r="L25" s="1">
        <v>7</v>
      </c>
      <c r="M25" s="1">
        <v>8</v>
      </c>
      <c r="N25" s="1">
        <v>9</v>
      </c>
      <c r="O25" s="1">
        <v>10</v>
      </c>
      <c r="P25" s="1">
        <v>11</v>
      </c>
      <c r="Q25" s="1">
        <v>12</v>
      </c>
      <c r="R25" s="1">
        <v>13</v>
      </c>
      <c r="S25" s="1">
        <v>14</v>
      </c>
      <c r="T25" s="1">
        <v>15</v>
      </c>
      <c r="U25" s="1">
        <v>16</v>
      </c>
      <c r="V25" s="1">
        <v>17</v>
      </c>
      <c r="W25" s="1">
        <v>18</v>
      </c>
      <c r="X25" s="1">
        <v>19</v>
      </c>
      <c r="Y25" s="1">
        <v>20</v>
      </c>
      <c r="Z25" s="1">
        <v>21</v>
      </c>
      <c r="AA25" s="1">
        <v>22</v>
      </c>
      <c r="AB25" s="1">
        <v>23</v>
      </c>
      <c r="AC25" s="1">
        <v>24</v>
      </c>
      <c r="AD25" s="1">
        <v>25</v>
      </c>
      <c r="AE25" s="1">
        <v>26</v>
      </c>
      <c r="AF25" s="1">
        <v>27</v>
      </c>
      <c r="AG25" s="1">
        <v>28</v>
      </c>
      <c r="AH25" s="1">
        <v>29</v>
      </c>
      <c r="AI25" s="1">
        <v>30</v>
      </c>
    </row>
    <row r="28" spans="4:35" ht="15.75" thickBot="1" x14ac:dyDescent="0.3"/>
    <row r="29" spans="4:35" ht="15.75" thickBot="1" x14ac:dyDescent="0.3">
      <c r="Q29" s="10"/>
    </row>
  </sheetData>
  <mergeCells count="2">
    <mergeCell ref="F5:T5"/>
    <mergeCell ref="U5:AI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yout of field 202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ine Smith</dc:creator>
  <cp:keywords/>
  <dc:description/>
  <cp:lastModifiedBy>Seema Sahay</cp:lastModifiedBy>
  <cp:revision/>
  <dcterms:created xsi:type="dcterms:W3CDTF">2019-06-26T19:39:58Z</dcterms:created>
  <dcterms:modified xsi:type="dcterms:W3CDTF">2023-06-29T18:58:40Z</dcterms:modified>
  <cp:category/>
  <cp:contentStatus/>
</cp:coreProperties>
</file>